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4440" windowHeight="15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</calcChain>
</file>

<file path=xl/sharedStrings.xml><?xml version="1.0" encoding="utf-8"?>
<sst xmlns="http://schemas.openxmlformats.org/spreadsheetml/2006/main" count="6" uniqueCount="4">
  <si>
    <t>5x-emc</t>
  </si>
  <si>
    <t>puncta per cell</t>
  </si>
  <si>
    <t>wild-type</t>
  </si>
  <si>
    <t>puncta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89"/>
  <sheetViews>
    <sheetView tabSelected="1" workbookViewId="0">
      <selection activeCell="I7" sqref="I7"/>
    </sheetView>
  </sheetViews>
  <sheetFormatPr baseColWidth="10" defaultRowHeight="16" x14ac:dyDescent="0"/>
  <sheetData>
    <row r="2" spans="2:6">
      <c r="B2" t="s">
        <v>1</v>
      </c>
      <c r="E2" t="s">
        <v>3</v>
      </c>
    </row>
    <row r="3" spans="2:6">
      <c r="B3" t="s">
        <v>2</v>
      </c>
      <c r="C3" t="s">
        <v>0</v>
      </c>
      <c r="E3" t="s">
        <v>2</v>
      </c>
      <c r="F3" t="s">
        <v>0</v>
      </c>
    </row>
    <row r="4" spans="2:6">
      <c r="B4">
        <v>2</v>
      </c>
      <c r="C4">
        <v>4</v>
      </c>
      <c r="E4">
        <f>655-368</f>
        <v>287</v>
      </c>
      <c r="F4">
        <f>565-353</f>
        <v>212</v>
      </c>
    </row>
    <row r="5" spans="2:6">
      <c r="B5">
        <v>5</v>
      </c>
      <c r="C5">
        <v>2</v>
      </c>
      <c r="E5">
        <f>743-355</f>
        <v>388</v>
      </c>
      <c r="F5">
        <f>730-336</f>
        <v>394</v>
      </c>
    </row>
    <row r="6" spans="2:6">
      <c r="B6">
        <v>7</v>
      </c>
      <c r="C6">
        <v>5</v>
      </c>
      <c r="E6">
        <f>741-355</f>
        <v>386</v>
      </c>
      <c r="F6">
        <f>789-366</f>
        <v>423</v>
      </c>
    </row>
    <row r="7" spans="2:6">
      <c r="B7">
        <v>1</v>
      </c>
      <c r="C7">
        <v>3</v>
      </c>
      <c r="E7">
        <f>618-355</f>
        <v>263</v>
      </c>
      <c r="F7">
        <f>400-345</f>
        <v>55</v>
      </c>
    </row>
    <row r="8" spans="2:6">
      <c r="B8">
        <v>5</v>
      </c>
      <c r="C8">
        <v>9</v>
      </c>
      <c r="E8">
        <f>533-355</f>
        <v>178</v>
      </c>
      <c r="F8">
        <f>526-369</f>
        <v>157</v>
      </c>
    </row>
    <row r="9" spans="2:6">
      <c r="B9">
        <v>4</v>
      </c>
      <c r="C9">
        <v>8</v>
      </c>
      <c r="E9">
        <f>622-360</f>
        <v>262</v>
      </c>
      <c r="F9">
        <f>711-369</f>
        <v>342</v>
      </c>
    </row>
    <row r="10" spans="2:6">
      <c r="B10">
        <v>5</v>
      </c>
      <c r="C10">
        <v>5</v>
      </c>
      <c r="E10">
        <f>414-360</f>
        <v>54</v>
      </c>
      <c r="F10">
        <f>627-369</f>
        <v>258</v>
      </c>
    </row>
    <row r="11" spans="2:6">
      <c r="B11">
        <v>6</v>
      </c>
      <c r="C11">
        <v>5</v>
      </c>
      <c r="E11">
        <f>433-360</f>
        <v>73</v>
      </c>
      <c r="F11">
        <f>614-369</f>
        <v>245</v>
      </c>
    </row>
    <row r="12" spans="2:6">
      <c r="B12">
        <v>3</v>
      </c>
      <c r="C12">
        <v>9</v>
      </c>
      <c r="E12">
        <f>624-355</f>
        <v>269</v>
      </c>
      <c r="F12">
        <f>618-364</f>
        <v>254</v>
      </c>
    </row>
    <row r="13" spans="2:6">
      <c r="B13">
        <v>5</v>
      </c>
      <c r="C13">
        <v>2</v>
      </c>
      <c r="E13">
        <f>530-361</f>
        <v>169</v>
      </c>
      <c r="F13">
        <f>507-364</f>
        <v>143</v>
      </c>
    </row>
    <row r="14" spans="2:6">
      <c r="B14">
        <v>6</v>
      </c>
      <c r="C14">
        <v>12</v>
      </c>
      <c r="E14">
        <f>642-329</f>
        <v>313</v>
      </c>
      <c r="F14">
        <f>496-337</f>
        <v>159</v>
      </c>
    </row>
    <row r="15" spans="2:6">
      <c r="B15">
        <v>5</v>
      </c>
      <c r="C15">
        <v>5</v>
      </c>
      <c r="E15">
        <f>522-329</f>
        <v>193</v>
      </c>
      <c r="F15">
        <f>495-335</f>
        <v>160</v>
      </c>
    </row>
    <row r="16" spans="2:6">
      <c r="B16">
        <v>2</v>
      </c>
      <c r="C16">
        <v>8</v>
      </c>
      <c r="E16">
        <f>706-328</f>
        <v>378</v>
      </c>
      <c r="F16">
        <f>890-382</f>
        <v>508</v>
      </c>
    </row>
    <row r="17" spans="2:6">
      <c r="B17">
        <v>9</v>
      </c>
      <c r="C17">
        <v>7</v>
      </c>
      <c r="E17">
        <f>561-324</f>
        <v>237</v>
      </c>
      <c r="F17">
        <f>833-382</f>
        <v>451</v>
      </c>
    </row>
    <row r="18" spans="2:6">
      <c r="B18">
        <v>5</v>
      </c>
      <c r="C18">
        <v>7</v>
      </c>
      <c r="E18">
        <f>599-337</f>
        <v>262</v>
      </c>
      <c r="F18">
        <f>545-382</f>
        <v>163</v>
      </c>
    </row>
    <row r="19" spans="2:6">
      <c r="B19">
        <v>5</v>
      </c>
      <c r="C19">
        <v>4</v>
      </c>
      <c r="E19">
        <f>499-324</f>
        <v>175</v>
      </c>
      <c r="F19">
        <f>516-382</f>
        <v>134</v>
      </c>
    </row>
    <row r="20" spans="2:6">
      <c r="B20">
        <v>6</v>
      </c>
      <c r="C20">
        <v>6</v>
      </c>
      <c r="E20">
        <f>838-332</f>
        <v>506</v>
      </c>
      <c r="F20">
        <f>536-382</f>
        <v>154</v>
      </c>
    </row>
    <row r="21" spans="2:6">
      <c r="B21">
        <v>4</v>
      </c>
      <c r="C21">
        <v>6</v>
      </c>
      <c r="E21">
        <f>620-332</f>
        <v>288</v>
      </c>
      <c r="F21">
        <f>638-382</f>
        <v>256</v>
      </c>
    </row>
    <row r="22" spans="2:6">
      <c r="B22">
        <v>6</v>
      </c>
      <c r="C22">
        <v>16</v>
      </c>
      <c r="E22">
        <f>512-332</f>
        <v>180</v>
      </c>
      <c r="F22">
        <f>795-355</f>
        <v>440</v>
      </c>
    </row>
    <row r="23" spans="2:6">
      <c r="B23">
        <v>5</v>
      </c>
      <c r="C23">
        <v>9</v>
      </c>
      <c r="E23">
        <f>767-326</f>
        <v>441</v>
      </c>
      <c r="F23">
        <f>527-355</f>
        <v>172</v>
      </c>
    </row>
    <row r="24" spans="2:6">
      <c r="B24">
        <v>4</v>
      </c>
      <c r="C24">
        <v>8</v>
      </c>
      <c r="E24">
        <f>536-346</f>
        <v>190</v>
      </c>
      <c r="F24">
        <f>459-358</f>
        <v>101</v>
      </c>
    </row>
    <row r="25" spans="2:6">
      <c r="B25">
        <v>4</v>
      </c>
      <c r="C25">
        <v>6</v>
      </c>
      <c r="E25">
        <f>499-346</f>
        <v>153</v>
      </c>
      <c r="F25">
        <f>524-355</f>
        <v>169</v>
      </c>
    </row>
    <row r="26" spans="2:6">
      <c r="B26">
        <v>3</v>
      </c>
      <c r="C26">
        <v>6</v>
      </c>
      <c r="E26">
        <f>449-346</f>
        <v>103</v>
      </c>
      <c r="F26">
        <f>506-372</f>
        <v>134</v>
      </c>
    </row>
    <row r="27" spans="2:6">
      <c r="B27">
        <v>7</v>
      </c>
      <c r="C27">
        <v>9</v>
      </c>
      <c r="E27">
        <f>535-346</f>
        <v>189</v>
      </c>
      <c r="F27">
        <f>642-372</f>
        <v>270</v>
      </c>
    </row>
    <row r="28" spans="2:6">
      <c r="B28">
        <v>4</v>
      </c>
      <c r="C28">
        <v>2</v>
      </c>
      <c r="E28">
        <f>598-338</f>
        <v>260</v>
      </c>
      <c r="F28">
        <f>540-372</f>
        <v>168</v>
      </c>
    </row>
    <row r="29" spans="2:6">
      <c r="B29">
        <v>4</v>
      </c>
      <c r="C29">
        <v>5</v>
      </c>
      <c r="E29">
        <f>431-338</f>
        <v>93</v>
      </c>
      <c r="F29">
        <f>521-372</f>
        <v>149</v>
      </c>
    </row>
    <row r="30" spans="2:6">
      <c r="B30">
        <v>3</v>
      </c>
      <c r="C30">
        <v>15</v>
      </c>
      <c r="E30">
        <f>401-338</f>
        <v>63</v>
      </c>
      <c r="F30">
        <f>608-362</f>
        <v>246</v>
      </c>
    </row>
    <row r="31" spans="2:6">
      <c r="B31">
        <v>4</v>
      </c>
      <c r="C31">
        <v>13</v>
      </c>
      <c r="E31">
        <f>563-346</f>
        <v>217</v>
      </c>
      <c r="F31">
        <f>515-362</f>
        <v>153</v>
      </c>
    </row>
    <row r="32" spans="2:6">
      <c r="B32">
        <v>1</v>
      </c>
      <c r="C32">
        <v>4</v>
      </c>
      <c r="E32">
        <f>439-346</f>
        <v>93</v>
      </c>
      <c r="F32">
        <f>520-362</f>
        <v>158</v>
      </c>
    </row>
    <row r="33" spans="2:6">
      <c r="B33">
        <v>4</v>
      </c>
      <c r="C33">
        <v>7</v>
      </c>
      <c r="E33">
        <f>568-365</f>
        <v>203</v>
      </c>
      <c r="F33">
        <f>525-362</f>
        <v>163</v>
      </c>
    </row>
    <row r="34" spans="2:6">
      <c r="B34">
        <v>2</v>
      </c>
      <c r="C34">
        <v>4</v>
      </c>
      <c r="E34">
        <f>408-348</f>
        <v>60</v>
      </c>
      <c r="F34">
        <f>499-362</f>
        <v>137</v>
      </c>
    </row>
    <row r="35" spans="2:6">
      <c r="B35">
        <v>3</v>
      </c>
      <c r="C35">
        <v>6</v>
      </c>
      <c r="E35">
        <f>376-327</f>
        <v>49</v>
      </c>
      <c r="F35">
        <f>429-362</f>
        <v>67</v>
      </c>
    </row>
    <row r="36" spans="2:6">
      <c r="B36">
        <v>5</v>
      </c>
      <c r="C36">
        <v>3</v>
      </c>
      <c r="E36">
        <f>715-338</f>
        <v>377</v>
      </c>
      <c r="F36">
        <f>452-362</f>
        <v>90</v>
      </c>
    </row>
    <row r="37" spans="2:6">
      <c r="B37">
        <v>8</v>
      </c>
      <c r="C37">
        <v>7</v>
      </c>
      <c r="E37">
        <f>502-335</f>
        <v>167</v>
      </c>
      <c r="F37">
        <f>419-362</f>
        <v>57</v>
      </c>
    </row>
    <row r="38" spans="2:6">
      <c r="B38">
        <v>5</v>
      </c>
      <c r="C38">
        <v>9</v>
      </c>
      <c r="E38">
        <f>623-346</f>
        <v>277</v>
      </c>
      <c r="F38">
        <f>515-362</f>
        <v>153</v>
      </c>
    </row>
    <row r="39" spans="2:6">
      <c r="B39">
        <v>4</v>
      </c>
      <c r="C39">
        <v>15</v>
      </c>
      <c r="E39">
        <f>692-346</f>
        <v>346</v>
      </c>
      <c r="F39">
        <f>555-317</f>
        <v>238</v>
      </c>
    </row>
    <row r="40" spans="2:6">
      <c r="B40">
        <v>4</v>
      </c>
      <c r="C40">
        <v>10</v>
      </c>
      <c r="E40">
        <f>651-329</f>
        <v>322</v>
      </c>
      <c r="F40">
        <f>448-362</f>
        <v>86</v>
      </c>
    </row>
    <row r="41" spans="2:6">
      <c r="B41">
        <v>7</v>
      </c>
      <c r="C41">
        <v>9</v>
      </c>
      <c r="E41">
        <f>623-349</f>
        <v>274</v>
      </c>
      <c r="F41">
        <f>349-317</f>
        <v>32</v>
      </c>
    </row>
    <row r="42" spans="2:6">
      <c r="B42">
        <v>6</v>
      </c>
      <c r="C42">
        <v>7</v>
      </c>
      <c r="E42">
        <f>683-363</f>
        <v>320</v>
      </c>
      <c r="F42">
        <f>418-317</f>
        <v>101</v>
      </c>
    </row>
    <row r="43" spans="2:6">
      <c r="B43">
        <v>5</v>
      </c>
      <c r="C43">
        <v>3</v>
      </c>
      <c r="E43">
        <f>580-363</f>
        <v>217</v>
      </c>
      <c r="F43">
        <f>750-347</f>
        <v>403</v>
      </c>
    </row>
    <row r="44" spans="2:6">
      <c r="B44">
        <v>2</v>
      </c>
      <c r="C44">
        <v>17</v>
      </c>
      <c r="E44">
        <f>531-366</f>
        <v>165</v>
      </c>
      <c r="F44">
        <f>722-347</f>
        <v>375</v>
      </c>
    </row>
    <row r="45" spans="2:6">
      <c r="B45">
        <v>4</v>
      </c>
      <c r="C45">
        <v>11</v>
      </c>
      <c r="E45">
        <f>461-345</f>
        <v>116</v>
      </c>
      <c r="F45">
        <f>667-347</f>
        <v>320</v>
      </c>
    </row>
    <row r="46" spans="2:6">
      <c r="B46">
        <v>5</v>
      </c>
      <c r="C46">
        <v>11</v>
      </c>
      <c r="E46">
        <f>550-346</f>
        <v>204</v>
      </c>
      <c r="F46">
        <f>632-347</f>
        <v>285</v>
      </c>
    </row>
    <row r="47" spans="2:6">
      <c r="B47">
        <v>7</v>
      </c>
      <c r="C47">
        <v>14</v>
      </c>
      <c r="E47">
        <f>708-349</f>
        <v>359</v>
      </c>
      <c r="F47">
        <f>517-329</f>
        <v>188</v>
      </c>
    </row>
    <row r="48" spans="2:6">
      <c r="B48">
        <v>4</v>
      </c>
      <c r="C48">
        <v>11</v>
      </c>
      <c r="E48">
        <f>995-349</f>
        <v>646</v>
      </c>
      <c r="F48">
        <f>605-329</f>
        <v>276</v>
      </c>
    </row>
    <row r="49" spans="2:6">
      <c r="B49">
        <v>4</v>
      </c>
      <c r="C49">
        <v>10</v>
      </c>
      <c r="F49">
        <f>625-329</f>
        <v>296</v>
      </c>
    </row>
    <row r="50" spans="2:6">
      <c r="B50">
        <v>3</v>
      </c>
      <c r="C50">
        <v>5</v>
      </c>
      <c r="F50">
        <f>675-329</f>
        <v>346</v>
      </c>
    </row>
    <row r="51" spans="2:6">
      <c r="B51">
        <v>3</v>
      </c>
      <c r="C51">
        <v>9</v>
      </c>
      <c r="F51">
        <v>295</v>
      </c>
    </row>
    <row r="52" spans="2:6">
      <c r="B52">
        <v>2</v>
      </c>
      <c r="C52">
        <v>1</v>
      </c>
      <c r="F52">
        <v>175</v>
      </c>
    </row>
    <row r="53" spans="2:6">
      <c r="B53">
        <v>3</v>
      </c>
      <c r="C53">
        <v>5</v>
      </c>
      <c r="F53">
        <v>118</v>
      </c>
    </row>
    <row r="54" spans="2:6">
      <c r="B54">
        <v>3</v>
      </c>
      <c r="C54">
        <v>6</v>
      </c>
      <c r="F54">
        <v>87</v>
      </c>
    </row>
    <row r="55" spans="2:6">
      <c r="B55">
        <v>1</v>
      </c>
      <c r="C55">
        <v>5</v>
      </c>
      <c r="F55">
        <v>225</v>
      </c>
    </row>
    <row r="56" spans="2:6">
      <c r="B56">
        <v>2</v>
      </c>
      <c r="C56">
        <v>3</v>
      </c>
      <c r="F56">
        <v>172</v>
      </c>
    </row>
    <row r="57" spans="2:6">
      <c r="B57">
        <v>2</v>
      </c>
      <c r="C57">
        <v>5</v>
      </c>
      <c r="F57">
        <v>69</v>
      </c>
    </row>
    <row r="58" spans="2:6">
      <c r="B58">
        <v>2</v>
      </c>
      <c r="C58">
        <v>5</v>
      </c>
      <c r="F58">
        <v>102</v>
      </c>
    </row>
    <row r="59" spans="2:6">
      <c r="B59">
        <v>2</v>
      </c>
      <c r="C59">
        <v>7</v>
      </c>
      <c r="F59">
        <v>87</v>
      </c>
    </row>
    <row r="60" spans="2:6">
      <c r="B60">
        <v>5</v>
      </c>
      <c r="C60">
        <v>8</v>
      </c>
      <c r="F60">
        <v>112</v>
      </c>
    </row>
    <row r="61" spans="2:6">
      <c r="B61">
        <v>4</v>
      </c>
      <c r="C61">
        <v>7</v>
      </c>
      <c r="F61">
        <v>197</v>
      </c>
    </row>
    <row r="62" spans="2:6">
      <c r="C62">
        <v>5</v>
      </c>
      <c r="F62">
        <v>122</v>
      </c>
    </row>
    <row r="63" spans="2:6">
      <c r="C63">
        <v>5</v>
      </c>
      <c r="F63">
        <v>126</v>
      </c>
    </row>
    <row r="64" spans="2:6">
      <c r="C64">
        <v>9</v>
      </c>
      <c r="F64">
        <v>129</v>
      </c>
    </row>
    <row r="65" spans="3:6">
      <c r="C65">
        <v>9</v>
      </c>
      <c r="F65">
        <v>129</v>
      </c>
    </row>
    <row r="66" spans="3:6">
      <c r="C66">
        <v>5</v>
      </c>
      <c r="F66">
        <v>168</v>
      </c>
    </row>
    <row r="67" spans="3:6">
      <c r="C67">
        <v>8</v>
      </c>
      <c r="F67">
        <v>100</v>
      </c>
    </row>
    <row r="68" spans="3:6">
      <c r="C68">
        <v>9</v>
      </c>
      <c r="F68">
        <v>97</v>
      </c>
    </row>
    <row r="69" spans="3:6">
      <c r="C69">
        <v>7</v>
      </c>
      <c r="F69">
        <v>110</v>
      </c>
    </row>
    <row r="70" spans="3:6">
      <c r="C70">
        <v>3</v>
      </c>
      <c r="F70">
        <v>195</v>
      </c>
    </row>
    <row r="71" spans="3:6">
      <c r="C71">
        <v>4</v>
      </c>
      <c r="F71">
        <v>213</v>
      </c>
    </row>
    <row r="72" spans="3:6">
      <c r="C72">
        <v>5</v>
      </c>
      <c r="F72">
        <v>77</v>
      </c>
    </row>
    <row r="73" spans="3:6">
      <c r="C73">
        <v>16</v>
      </c>
      <c r="F73">
        <v>86</v>
      </c>
    </row>
    <row r="74" spans="3:6">
      <c r="C74">
        <v>2</v>
      </c>
      <c r="F74">
        <v>77</v>
      </c>
    </row>
    <row r="75" spans="3:6">
      <c r="C75">
        <v>4</v>
      </c>
      <c r="F75">
        <v>156</v>
      </c>
    </row>
    <row r="76" spans="3:6">
      <c r="C76">
        <v>3</v>
      </c>
      <c r="F76">
        <v>386</v>
      </c>
    </row>
    <row r="77" spans="3:6">
      <c r="C77">
        <v>6</v>
      </c>
      <c r="F77">
        <v>430</v>
      </c>
    </row>
    <row r="78" spans="3:6">
      <c r="C78">
        <v>5</v>
      </c>
      <c r="F78">
        <v>110</v>
      </c>
    </row>
    <row r="79" spans="3:6">
      <c r="C79">
        <v>8</v>
      </c>
      <c r="F79">
        <v>215</v>
      </c>
    </row>
    <row r="80" spans="3:6">
      <c r="C80">
        <v>10</v>
      </c>
      <c r="F80">
        <v>279</v>
      </c>
    </row>
    <row r="81" spans="3:6">
      <c r="C81">
        <v>8</v>
      </c>
      <c r="F81">
        <v>170</v>
      </c>
    </row>
    <row r="82" spans="3:6">
      <c r="C82">
        <v>13</v>
      </c>
      <c r="F82">
        <v>111</v>
      </c>
    </row>
    <row r="83" spans="3:6">
      <c r="C83">
        <v>5</v>
      </c>
    </row>
    <row r="84" spans="3:6">
      <c r="C84">
        <v>2</v>
      </c>
    </row>
    <row r="85" spans="3:6">
      <c r="C85">
        <v>11</v>
      </c>
    </row>
    <row r="86" spans="3:6">
      <c r="C86">
        <v>8</v>
      </c>
    </row>
    <row r="87" spans="3:6">
      <c r="C87">
        <v>3</v>
      </c>
    </row>
    <row r="88" spans="3:6">
      <c r="C88">
        <v>5</v>
      </c>
    </row>
    <row r="89" spans="3:6">
      <c r="C89">
        <v>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DD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 P</dc:creator>
  <cp:lastModifiedBy>W P</cp:lastModifiedBy>
  <dcterms:created xsi:type="dcterms:W3CDTF">2014-02-18T01:05:29Z</dcterms:created>
  <dcterms:modified xsi:type="dcterms:W3CDTF">2014-08-28T15:57:33Z</dcterms:modified>
</cp:coreProperties>
</file>